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3C7FF5A3-AE3D-1948-B52E-BA0B6380AB02}" xr6:coauthVersionLast="36" xr6:coauthVersionMax="36" xr10:uidLastSave="{00000000-0000-0000-0000-000000000000}"/>
  <bookViews>
    <workbookView xWindow="920" yWindow="460" windowWidth="27640" windowHeight="16540" xr2:uid="{FF989C9D-0938-0F4D-96B4-B4516D1717C8}"/>
  </bookViews>
  <sheets>
    <sheet name="FGFR Rab4 Overap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2" i="1" l="1"/>
  <c r="B33" i="1" s="1"/>
  <c r="E31" i="1"/>
  <c r="E32" i="1" s="1"/>
  <c r="E33" i="1" s="1"/>
  <c r="D31" i="1"/>
  <c r="D32" i="1" s="1"/>
  <c r="D33" i="1" s="1"/>
  <c r="C31" i="1"/>
  <c r="C32" i="1" s="1"/>
  <c r="C33" i="1" s="1"/>
  <c r="B31" i="1"/>
</calcChain>
</file>

<file path=xl/sharedStrings.xml><?xml version="1.0" encoding="utf-8"?>
<sst xmlns="http://schemas.openxmlformats.org/spreadsheetml/2006/main" count="44" uniqueCount="17">
  <si>
    <t>Pre-mitotic</t>
  </si>
  <si>
    <t>Prophase</t>
  </si>
  <si>
    <t>Metaphase</t>
  </si>
  <si>
    <t>Anaphase</t>
  </si>
  <si>
    <t>Post-mitotic</t>
  </si>
  <si>
    <t>Cell</t>
  </si>
  <si>
    <t>Overlap</t>
  </si>
  <si>
    <t>overlap_region_1</t>
  </si>
  <si>
    <t>overlap_region_2</t>
  </si>
  <si>
    <t>overlap_region_3</t>
  </si>
  <si>
    <t>overlap</t>
  </si>
  <si>
    <t>Mean</t>
  </si>
  <si>
    <t>STDEV</t>
  </si>
  <si>
    <t>SEM</t>
  </si>
  <si>
    <t>plasma membrane associated</t>
  </si>
  <si>
    <t>peripheral cytoplasm</t>
  </si>
  <si>
    <t>deep cytopla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Rab4!$E$32,[1]Rab4!$I$32,[1]Rab4!$M$32,[1]Rab4!$Q$32,[1]Rab4!$U$32)</c:f>
                <c:numCache>
                  <c:formatCode>General</c:formatCode>
                  <c:ptCount val="5"/>
                  <c:pt idx="0">
                    <c:v>3.9359919203115823E-2</c:v>
                  </c:pt>
                  <c:pt idx="1">
                    <c:v>9.9137600954754948E-2</c:v>
                  </c:pt>
                  <c:pt idx="2">
                    <c:v>2.7338079657303019E-2</c:v>
                  </c:pt>
                  <c:pt idx="3">
                    <c:v>3.4472531388475142E-2</c:v>
                  </c:pt>
                  <c:pt idx="4">
                    <c:v>5.1078014755544805E-2</c:v>
                  </c:pt>
                </c:numCache>
              </c:numRef>
            </c:plus>
            <c:minus>
              <c:numRef>
                <c:f>([1]Rab4!$E$32,[1]Rab4!$I$32,[1]Rab4!$M$32,[1]Rab4!$Q$32,[1]Rab4!$U$32)</c:f>
                <c:numCache>
                  <c:formatCode>General</c:formatCode>
                  <c:ptCount val="5"/>
                  <c:pt idx="0">
                    <c:v>3.9359919203115823E-2</c:v>
                  </c:pt>
                  <c:pt idx="1">
                    <c:v>9.9137600954754948E-2</c:v>
                  </c:pt>
                  <c:pt idx="2">
                    <c:v>2.7338079657303019E-2</c:v>
                  </c:pt>
                  <c:pt idx="3">
                    <c:v>3.4472531388475142E-2</c:v>
                  </c:pt>
                  <c:pt idx="4">
                    <c:v>5.10780147555448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([1]Rab4!$E$30,[1]Rab4!$I$30,[1]Rab4!$M$30,[1]Rab4!$Q$30,[1]Rab4!$U$30)</c:f>
              <c:numCache>
                <c:formatCode>General</c:formatCode>
                <c:ptCount val="5"/>
                <c:pt idx="0">
                  <c:v>0.39820378923338767</c:v>
                </c:pt>
                <c:pt idx="1">
                  <c:v>0.36390054068571637</c:v>
                </c:pt>
                <c:pt idx="2">
                  <c:v>0.46110223079999996</c:v>
                </c:pt>
                <c:pt idx="3">
                  <c:v>0.49662225944999999</c:v>
                </c:pt>
                <c:pt idx="4">
                  <c:v>0.52978603999999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B7-0C47-B146-CA60157E0A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5"/>
        <c:overlap val="100"/>
        <c:axId val="2133696640"/>
        <c:axId val="2133699424"/>
      </c:barChart>
      <c:catAx>
        <c:axId val="2133696640"/>
        <c:scaling>
          <c:orientation val="minMax"/>
        </c:scaling>
        <c:delete val="1"/>
        <c:axPos val="b"/>
        <c:majorTickMark val="none"/>
        <c:minorTickMark val="none"/>
        <c:tickLblPos val="nextTo"/>
        <c:crossAx val="2133699424"/>
        <c:crosses val="autoZero"/>
        <c:auto val="1"/>
        <c:lblAlgn val="ctr"/>
        <c:lblOffset val="100"/>
        <c:noMultiLvlLbl val="0"/>
      </c:catAx>
      <c:valAx>
        <c:axId val="2133699424"/>
        <c:scaling>
          <c:orientation val="minMax"/>
          <c:max val="0.75"/>
          <c:min val="0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crossAx val="2133696640"/>
        <c:crosses val="autoZero"/>
        <c:crossBetween val="between"/>
        <c:majorUnit val="0.2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5400</xdr:colOff>
      <xdr:row>35</xdr:row>
      <xdr:rowOff>190500</xdr:rowOff>
    </xdr:from>
    <xdr:to>
      <xdr:col>5</xdr:col>
      <xdr:colOff>393700</xdr:colOff>
      <xdr:row>49</xdr:row>
      <xdr:rowOff>889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BBF294-A5B6-8D44-80A8-7FEBB9941F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2_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b4"/>
      <sheetName val="Rab7"/>
      <sheetName val="Rab11"/>
    </sheetNames>
    <sheetDataSet>
      <sheetData sheetId="0">
        <row r="30">
          <cell r="E30">
            <v>0.39820378923338767</v>
          </cell>
          <cell r="I30">
            <v>0.36390054068571637</v>
          </cell>
          <cell r="M30">
            <v>0.46110223079999996</v>
          </cell>
          <cell r="Q30">
            <v>0.49662225944999999</v>
          </cell>
          <cell r="U30">
            <v>0.52978603999999996</v>
          </cell>
        </row>
        <row r="32">
          <cell r="E32">
            <v>3.9359919203115823E-2</v>
          </cell>
          <cell r="I32">
            <v>9.9137600954754948E-2</v>
          </cell>
          <cell r="M32">
            <v>2.7338079657303019E-2</v>
          </cell>
          <cell r="Q32">
            <v>3.4472531388475142E-2</v>
          </cell>
          <cell r="U32">
            <v>5.1078014755544805E-2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33B92-EFED-B644-9551-C6FA7EA4EF8F}">
  <dimension ref="A1:U33"/>
  <sheetViews>
    <sheetView tabSelected="1" workbookViewId="0">
      <selection activeCell="H1" sqref="A1:XFD1048576"/>
    </sheetView>
  </sheetViews>
  <sheetFormatPr baseColWidth="10" defaultRowHeight="16" x14ac:dyDescent="0.2"/>
  <cols>
    <col min="1" max="1" width="6.5" bestFit="1" customWidth="1"/>
    <col min="2" max="2" width="12.1640625" bestFit="1" customWidth="1"/>
    <col min="3" max="3" width="26.1640625" bestFit="1" customWidth="1"/>
    <col min="4" max="4" width="18.5" bestFit="1" customWidth="1"/>
    <col min="5" max="5" width="15.33203125" bestFit="1" customWidth="1"/>
    <col min="6" max="6" width="12.1640625" bestFit="1" customWidth="1"/>
    <col min="7" max="7" width="26.1640625" bestFit="1" customWidth="1"/>
    <col min="8" max="8" width="18.5" bestFit="1" customWidth="1"/>
    <col min="9" max="9" width="15.33203125" bestFit="1" customWidth="1"/>
    <col min="10" max="10" width="12.1640625" bestFit="1" customWidth="1"/>
    <col min="11" max="11" width="26.1640625" bestFit="1" customWidth="1"/>
    <col min="12" max="12" width="18.5" bestFit="1" customWidth="1"/>
    <col min="13" max="13" width="15.33203125" bestFit="1" customWidth="1"/>
    <col min="14" max="14" width="12.1640625" bestFit="1" customWidth="1"/>
    <col min="15" max="15" width="26.1640625" bestFit="1" customWidth="1"/>
    <col min="16" max="16" width="18.5" bestFit="1" customWidth="1"/>
    <col min="17" max="17" width="15.33203125" bestFit="1" customWidth="1"/>
    <col min="18" max="18" width="12.1640625" bestFit="1" customWidth="1"/>
    <col min="19" max="19" width="26.1640625" bestFit="1" customWidth="1"/>
    <col min="20" max="20" width="18.5" bestFit="1" customWidth="1"/>
    <col min="21" max="21" width="15.33203125" bestFit="1" customWidth="1"/>
  </cols>
  <sheetData>
    <row r="1" spans="1:21" s="1" customFormat="1" x14ac:dyDescent="0.2">
      <c r="B1" s="2" t="s">
        <v>0</v>
      </c>
      <c r="C1" s="2"/>
      <c r="D1" s="2"/>
      <c r="E1" s="2"/>
      <c r="F1" s="2" t="s">
        <v>1</v>
      </c>
      <c r="G1" s="2"/>
      <c r="H1" s="2"/>
      <c r="I1" s="2"/>
      <c r="J1" s="2" t="s">
        <v>2</v>
      </c>
      <c r="K1" s="2"/>
      <c r="L1" s="2"/>
      <c r="M1" s="2"/>
      <c r="N1" s="2" t="s">
        <v>3</v>
      </c>
      <c r="O1" s="2"/>
      <c r="P1" s="2"/>
      <c r="Q1" s="2"/>
      <c r="R1" s="2" t="s">
        <v>4</v>
      </c>
      <c r="S1" s="2"/>
      <c r="T1" s="2"/>
      <c r="U1" s="2"/>
    </row>
    <row r="2" spans="1:21" s="1" customFormat="1" x14ac:dyDescent="0.2">
      <c r="C2" t="s">
        <v>14</v>
      </c>
      <c r="D2" t="s">
        <v>15</v>
      </c>
      <c r="E2" t="s">
        <v>16</v>
      </c>
      <c r="G2" t="s">
        <v>14</v>
      </c>
      <c r="H2" t="s">
        <v>15</v>
      </c>
      <c r="I2" t="s">
        <v>16</v>
      </c>
      <c r="K2" t="s">
        <v>14</v>
      </c>
      <c r="L2" t="s">
        <v>15</v>
      </c>
      <c r="M2" t="s">
        <v>16</v>
      </c>
      <c r="O2" t="s">
        <v>14</v>
      </c>
      <c r="P2" t="s">
        <v>15</v>
      </c>
      <c r="Q2" t="s">
        <v>16</v>
      </c>
      <c r="S2" t="s">
        <v>14</v>
      </c>
      <c r="T2" t="s">
        <v>15</v>
      </c>
      <c r="U2" t="s">
        <v>16</v>
      </c>
    </row>
    <row r="3" spans="1:21" x14ac:dyDescent="0.2">
      <c r="A3" t="s">
        <v>5</v>
      </c>
      <c r="B3" t="s">
        <v>6</v>
      </c>
      <c r="C3" t="s">
        <v>7</v>
      </c>
      <c r="D3" t="s">
        <v>8</v>
      </c>
      <c r="E3" t="s">
        <v>9</v>
      </c>
      <c r="F3" t="s">
        <v>10</v>
      </c>
      <c r="G3" t="s">
        <v>7</v>
      </c>
      <c r="H3" t="s">
        <v>8</v>
      </c>
      <c r="I3" t="s">
        <v>9</v>
      </c>
      <c r="J3" t="s">
        <v>10</v>
      </c>
      <c r="K3" t="s">
        <v>7</v>
      </c>
      <c r="L3" t="s">
        <v>8</v>
      </c>
      <c r="M3" t="s">
        <v>9</v>
      </c>
      <c r="N3" t="s">
        <v>10</v>
      </c>
      <c r="O3" t="s">
        <v>7</v>
      </c>
      <c r="P3" t="s">
        <v>8</v>
      </c>
      <c r="Q3" t="s">
        <v>9</v>
      </c>
      <c r="R3" t="s">
        <v>10</v>
      </c>
      <c r="S3" t="s">
        <v>7</v>
      </c>
      <c r="T3" t="s">
        <v>8</v>
      </c>
      <c r="U3" t="s">
        <v>9</v>
      </c>
    </row>
    <row r="4" spans="1:21" x14ac:dyDescent="0.2">
      <c r="A4">
        <v>1</v>
      </c>
      <c r="B4">
        <v>0.25231187145994682</v>
      </c>
      <c r="C4">
        <v>0.17303813714704805</v>
      </c>
      <c r="D4">
        <v>0.34253859348198973</v>
      </c>
      <c r="E4">
        <v>0.42526588100028745</v>
      </c>
      <c r="F4">
        <v>0.33737628636652056</v>
      </c>
      <c r="G4">
        <v>0.19721632771414638</v>
      </c>
      <c r="H4">
        <v>0.35433362100850696</v>
      </c>
      <c r="I4">
        <v>0.56748411746412541</v>
      </c>
      <c r="J4">
        <v>0.38020099839999999</v>
      </c>
      <c r="K4">
        <v>8.6124798150000001E-2</v>
      </c>
      <c r="L4">
        <v>5.2364374819999997E-2</v>
      </c>
      <c r="M4">
        <v>0.49918103270000003</v>
      </c>
      <c r="N4">
        <v>0.48902909319999999</v>
      </c>
      <c r="O4">
        <v>7.6346874100000003E-2</v>
      </c>
      <c r="P4">
        <v>0.11527410640000001</v>
      </c>
      <c r="Q4">
        <v>0.6655313424</v>
      </c>
      <c r="R4">
        <v>0.15953288669999999</v>
      </c>
      <c r="S4">
        <v>1.3365047E-2</v>
      </c>
      <c r="T4">
        <v>6.6195976000000004E-2</v>
      </c>
      <c r="U4">
        <v>0.47882554649999998</v>
      </c>
    </row>
    <row r="5" spans="1:21" x14ac:dyDescent="0.2">
      <c r="A5">
        <v>2</v>
      </c>
      <c r="B5">
        <v>0.14200826834765629</v>
      </c>
      <c r="C5">
        <v>5.9908441194875345E-2</v>
      </c>
      <c r="D5">
        <v>0.17144708734368624</v>
      </c>
      <c r="E5">
        <v>0.25774609267891418</v>
      </c>
      <c r="F5">
        <v>0.34352179345052702</v>
      </c>
      <c r="G5">
        <v>3.3938308781639129E-2</v>
      </c>
      <c r="H5">
        <v>0.17093479968578162</v>
      </c>
      <c r="I5">
        <v>0.62409493507610281</v>
      </c>
      <c r="J5">
        <v>0.33334757349999999</v>
      </c>
      <c r="K5">
        <v>0.14795484889999999</v>
      </c>
      <c r="L5">
        <v>0.25217909150000001</v>
      </c>
      <c r="M5">
        <v>0.48388540730000001</v>
      </c>
      <c r="N5">
        <v>0.2259050648</v>
      </c>
      <c r="O5">
        <v>8.9793849270000003E-2</v>
      </c>
      <c r="P5">
        <v>0.2491279143</v>
      </c>
      <c r="Q5">
        <v>0.38205980070000001</v>
      </c>
      <c r="R5">
        <v>0.26438298640000002</v>
      </c>
      <c r="S5">
        <v>3.2070161659999998E-3</v>
      </c>
      <c r="T5">
        <v>0.1190926276</v>
      </c>
      <c r="U5">
        <v>0.49569936240000001</v>
      </c>
    </row>
    <row r="6" spans="1:21" x14ac:dyDescent="0.2">
      <c r="A6">
        <v>3</v>
      </c>
      <c r="B6">
        <v>8.4286829864529927E-2</v>
      </c>
      <c r="C6">
        <v>0.11020491803278688</v>
      </c>
      <c r="D6">
        <v>4.3487818281736583E-2</v>
      </c>
      <c r="E6">
        <v>0.15101927610594926</v>
      </c>
      <c r="F6">
        <v>3.5593284500217669E-2</v>
      </c>
      <c r="G6">
        <v>1.6592002654720425E-4</v>
      </c>
      <c r="H6">
        <v>1.5389541088580577E-2</v>
      </c>
      <c r="I6">
        <v>7.4555050938995948E-2</v>
      </c>
      <c r="J6">
        <v>0.2378063946</v>
      </c>
      <c r="K6">
        <v>0</v>
      </c>
      <c r="L6">
        <v>5.7369380019999999E-2</v>
      </c>
      <c r="M6">
        <v>0.59265004619999995</v>
      </c>
      <c r="N6">
        <v>0.22701412839999999</v>
      </c>
      <c r="O6">
        <v>0.1211006295</v>
      </c>
      <c r="P6">
        <v>0.1445595046</v>
      </c>
      <c r="Q6">
        <v>0.44882532219999999</v>
      </c>
      <c r="R6">
        <v>0.25491035919999999</v>
      </c>
      <c r="S6">
        <v>0.111791799</v>
      </c>
      <c r="T6">
        <v>0.4511856823</v>
      </c>
      <c r="U6">
        <v>0.6991869919</v>
      </c>
    </row>
    <row r="7" spans="1:21" x14ac:dyDescent="0.2">
      <c r="A7">
        <v>4</v>
      </c>
      <c r="B7">
        <v>9.407838126776355E-2</v>
      </c>
      <c r="C7">
        <v>3.743776966478593E-2</v>
      </c>
      <c r="D7">
        <v>7.5884823035392915E-2</v>
      </c>
      <c r="E7">
        <v>0.2042211055276382</v>
      </c>
      <c r="F7">
        <v>6.6303383927309181E-2</v>
      </c>
      <c r="G7">
        <v>1.4179983552997133E-2</v>
      </c>
      <c r="H7">
        <v>2.6966398822593853E-2</v>
      </c>
      <c r="I7">
        <v>0.28090398907932657</v>
      </c>
      <c r="J7">
        <v>0.29513319929999998</v>
      </c>
      <c r="K7">
        <v>6.8711271470000002E-2</v>
      </c>
      <c r="L7">
        <v>0.1678414097</v>
      </c>
      <c r="M7">
        <v>0.45578899140000001</v>
      </c>
      <c r="N7">
        <v>0.28494804210000002</v>
      </c>
      <c r="O7">
        <v>1.6693103710000001E-2</v>
      </c>
      <c r="P7">
        <v>0.13112528840000001</v>
      </c>
      <c r="Q7">
        <v>0.69945436660000004</v>
      </c>
      <c r="R7">
        <v>0.18909675810000001</v>
      </c>
      <c r="S7">
        <v>5.6480719309999997E-2</v>
      </c>
      <c r="T7">
        <v>0.1215748031</v>
      </c>
      <c r="U7">
        <v>0.44460759490000001</v>
      </c>
    </row>
    <row r="8" spans="1:21" x14ac:dyDescent="0.2">
      <c r="A8">
        <v>5</v>
      </c>
      <c r="B8">
        <v>0.4887981627966318</v>
      </c>
      <c r="C8">
        <v>0.40437563276292071</v>
      </c>
      <c r="D8">
        <v>0.65545296054755597</v>
      </c>
      <c r="E8">
        <v>0.78793288111388793</v>
      </c>
      <c r="F8">
        <v>0.29292243607050567</v>
      </c>
      <c r="G8">
        <v>0.27864739192486532</v>
      </c>
      <c r="H8">
        <v>0.13682030492641226</v>
      </c>
      <c r="I8">
        <v>0.53138555117913944</v>
      </c>
      <c r="J8">
        <v>0.23704077809999999</v>
      </c>
      <c r="K8">
        <v>0.14644393999999999</v>
      </c>
      <c r="L8">
        <v>0.1762419006</v>
      </c>
      <c r="M8">
        <v>0.39037942959999999</v>
      </c>
      <c r="N8">
        <v>0.1261878625</v>
      </c>
      <c r="O8">
        <v>9.4976504069999995E-3</v>
      </c>
      <c r="P8">
        <v>7.3250811380000003E-2</v>
      </c>
      <c r="Q8">
        <v>0.27346341169999999</v>
      </c>
      <c r="R8">
        <v>0.23281863789999999</v>
      </c>
      <c r="S8">
        <v>0.14234320659999999</v>
      </c>
      <c r="T8">
        <v>0.34458561090000001</v>
      </c>
      <c r="U8">
        <v>0.56515017670000001</v>
      </c>
    </row>
    <row r="9" spans="1:21" x14ac:dyDescent="0.2">
      <c r="A9">
        <v>6</v>
      </c>
      <c r="B9">
        <v>0.10857665724416268</v>
      </c>
      <c r="C9">
        <v>7.2583287820862916E-2</v>
      </c>
      <c r="D9">
        <v>0.14347416800487292</v>
      </c>
      <c r="E9">
        <v>0.21404477154247165</v>
      </c>
      <c r="F9">
        <v>4.6965656236640133E-2</v>
      </c>
      <c r="G9">
        <v>3.0105468169739382E-2</v>
      </c>
      <c r="H9">
        <v>4.2239844635054216E-2</v>
      </c>
      <c r="I9">
        <v>0.10497960037660843</v>
      </c>
      <c r="J9">
        <v>0.1551019629</v>
      </c>
      <c r="K9">
        <v>0.104767448</v>
      </c>
      <c r="L9">
        <v>9.2124442959999997E-2</v>
      </c>
      <c r="M9">
        <v>0.41545127879999999</v>
      </c>
      <c r="N9">
        <v>0.33971018539999998</v>
      </c>
      <c r="O9">
        <v>0.33145001709999999</v>
      </c>
      <c r="P9">
        <v>0.19719711179999999</v>
      </c>
      <c r="Q9">
        <v>0.45415105099999997</v>
      </c>
      <c r="R9">
        <v>0.1147407459</v>
      </c>
      <c r="S9">
        <v>0</v>
      </c>
      <c r="T9">
        <v>7.3760740249999998E-2</v>
      </c>
      <c r="U9">
        <v>0.29289704709999997</v>
      </c>
    </row>
    <row r="10" spans="1:21" x14ac:dyDescent="0.2">
      <c r="A10">
        <v>7</v>
      </c>
      <c r="B10">
        <v>6.7889951256092984E-2</v>
      </c>
      <c r="C10">
        <v>1.7695718915231109E-2</v>
      </c>
      <c r="D10">
        <v>0.14343057845315749</v>
      </c>
      <c r="E10">
        <v>9.1288669576769788E-2</v>
      </c>
      <c r="J10">
        <v>0.23704077809999999</v>
      </c>
      <c r="K10">
        <v>0.14644393999999999</v>
      </c>
      <c r="L10">
        <v>0.1762419006</v>
      </c>
      <c r="M10">
        <v>0.39037942959999999</v>
      </c>
      <c r="N10">
        <v>0.26570792669999999</v>
      </c>
      <c r="O10">
        <v>0.18665656650000001</v>
      </c>
      <c r="P10">
        <v>0.11009417689999999</v>
      </c>
      <c r="Q10">
        <v>0.48990984539999999</v>
      </c>
      <c r="R10">
        <v>0.21670339790000001</v>
      </c>
      <c r="S10">
        <v>8.7453817389999994E-2</v>
      </c>
      <c r="T10">
        <v>0.4509112287</v>
      </c>
      <c r="U10">
        <v>0.7593010147</v>
      </c>
    </row>
    <row r="11" spans="1:21" x14ac:dyDescent="0.2">
      <c r="A11">
        <v>8</v>
      </c>
      <c r="B11">
        <v>0.16854811122513805</v>
      </c>
      <c r="C11">
        <v>0.14305877924847876</v>
      </c>
      <c r="D11">
        <v>0.21972018654230513</v>
      </c>
      <c r="E11">
        <v>0.44704353476283298</v>
      </c>
      <c r="N11">
        <v>0.38185897819999998</v>
      </c>
      <c r="O11">
        <v>0.39479264629999999</v>
      </c>
      <c r="P11">
        <v>0.29907256669999999</v>
      </c>
      <c r="Q11">
        <v>0.45084842660000002</v>
      </c>
      <c r="R11">
        <v>0.20301422029999999</v>
      </c>
      <c r="S11">
        <v>7.9239796449999997E-2</v>
      </c>
      <c r="T11">
        <v>0.19190751449999999</v>
      </c>
      <c r="U11">
        <v>0.37886917040000001</v>
      </c>
    </row>
    <row r="12" spans="1:21" x14ac:dyDescent="0.2">
      <c r="A12">
        <v>9</v>
      </c>
      <c r="B12">
        <v>0.46007037633446651</v>
      </c>
      <c r="C12">
        <v>0.42387963586336097</v>
      </c>
      <c r="D12">
        <v>0.50124455507156196</v>
      </c>
      <c r="E12">
        <v>0.56014418125643661</v>
      </c>
      <c r="N12">
        <v>0.40879238709999999</v>
      </c>
      <c r="O12">
        <v>0.13212714380000001</v>
      </c>
      <c r="P12">
        <v>0.50777627800000003</v>
      </c>
      <c r="Q12">
        <v>0.59447014170000001</v>
      </c>
      <c r="R12">
        <v>0.30637085400000003</v>
      </c>
      <c r="S12">
        <v>0.18878028490000001</v>
      </c>
      <c r="T12">
        <v>0.2991067046</v>
      </c>
      <c r="U12">
        <v>0.65353745539999997</v>
      </c>
    </row>
    <row r="13" spans="1:21" x14ac:dyDescent="0.2">
      <c r="A13">
        <v>10</v>
      </c>
      <c r="B13">
        <v>0.44359545517336646</v>
      </c>
      <c r="C13">
        <v>0.33708461924926436</v>
      </c>
      <c r="D13">
        <v>0.57119093965669798</v>
      </c>
      <c r="E13">
        <v>0.65666890080428952</v>
      </c>
      <c r="N13">
        <v>0.23363277169999999</v>
      </c>
      <c r="O13">
        <v>9.6602415060000002E-2</v>
      </c>
      <c r="P13">
        <v>0.167199985</v>
      </c>
      <c r="Q13">
        <v>0.4534525371</v>
      </c>
    </row>
    <row r="14" spans="1:21" x14ac:dyDescent="0.2">
      <c r="A14">
        <v>11</v>
      </c>
      <c r="B14">
        <v>0.1342319318137592</v>
      </c>
      <c r="C14">
        <v>9.3201161017366072E-2</v>
      </c>
      <c r="D14">
        <v>0.17534580960130186</v>
      </c>
      <c r="E14">
        <v>0.19991345737775854</v>
      </c>
      <c r="N14">
        <v>0.26931340949999999</v>
      </c>
      <c r="O14">
        <v>1.997070963E-2</v>
      </c>
      <c r="P14">
        <v>0.1020197223</v>
      </c>
      <c r="Q14">
        <v>0.47295617029999998</v>
      </c>
    </row>
    <row r="15" spans="1:21" ht="17" customHeight="1" x14ac:dyDescent="0.2">
      <c r="A15">
        <v>12</v>
      </c>
      <c r="B15">
        <v>0.32549335343291763</v>
      </c>
      <c r="C15">
        <v>0.30855874543644207</v>
      </c>
      <c r="D15">
        <v>0.37192031121065661</v>
      </c>
      <c r="E15">
        <v>0.57626112759643922</v>
      </c>
      <c r="N15">
        <v>0.34046775270000001</v>
      </c>
      <c r="O15">
        <v>4.7272788910000002E-2</v>
      </c>
      <c r="P15">
        <v>7.3022657180000006E-2</v>
      </c>
      <c r="Q15">
        <v>0.57434469769999996</v>
      </c>
    </row>
    <row r="16" spans="1:21" x14ac:dyDescent="0.2">
      <c r="A16">
        <v>13</v>
      </c>
      <c r="B16">
        <v>0.19177446871946069</v>
      </c>
      <c r="C16">
        <v>0.11372827462723428</v>
      </c>
      <c r="D16">
        <v>0.13284577674194326</v>
      </c>
      <c r="E16">
        <v>0.40168629722597671</v>
      </c>
    </row>
    <row r="17" spans="1:21" x14ac:dyDescent="0.2">
      <c r="A17">
        <v>14</v>
      </c>
      <c r="B17">
        <v>0.12884137245151667</v>
      </c>
      <c r="C17">
        <v>0.11015652883291695</v>
      </c>
      <c r="D17">
        <v>0.10152343295732062</v>
      </c>
      <c r="E17">
        <v>0.43676395289298514</v>
      </c>
    </row>
    <row r="18" spans="1:21" x14ac:dyDescent="0.2">
      <c r="A18">
        <v>15</v>
      </c>
      <c r="B18">
        <v>5.2569591664241869E-2</v>
      </c>
      <c r="C18">
        <v>3.3060898420696858E-2</v>
      </c>
      <c r="D18">
        <v>2.2862511744440966E-2</v>
      </c>
      <c r="E18">
        <v>0.12776427000115781</v>
      </c>
    </row>
    <row r="19" spans="1:21" x14ac:dyDescent="0.2">
      <c r="A19">
        <v>16</v>
      </c>
      <c r="B19">
        <v>0.31868921081790946</v>
      </c>
      <c r="C19">
        <v>0.24409595239571066</v>
      </c>
      <c r="D19">
        <v>0.38524464831804284</v>
      </c>
      <c r="E19">
        <v>0.77213695395513582</v>
      </c>
    </row>
    <row r="20" spans="1:21" x14ac:dyDescent="0.2">
      <c r="A20">
        <v>17</v>
      </c>
      <c r="B20">
        <v>0.29931567985718538</v>
      </c>
      <c r="C20">
        <v>0.27268770959731714</v>
      </c>
      <c r="D20">
        <v>0.31919176856546377</v>
      </c>
      <c r="E20">
        <v>0.41257649556637943</v>
      </c>
    </row>
    <row r="21" spans="1:21" x14ac:dyDescent="0.2">
      <c r="A21">
        <v>18</v>
      </c>
      <c r="B21">
        <v>0.1576059446435441</v>
      </c>
      <c r="C21">
        <v>0.12997545619464304</v>
      </c>
      <c r="D21">
        <v>0.20850763296571956</v>
      </c>
      <c r="E21">
        <v>0.10177762286510979</v>
      </c>
    </row>
    <row r="22" spans="1:21" x14ac:dyDescent="0.2">
      <c r="A22">
        <v>19</v>
      </c>
      <c r="B22">
        <v>0.13702470199441924</v>
      </c>
      <c r="C22">
        <v>0.1035151201860946</v>
      </c>
      <c r="D22">
        <v>0.13496407800205268</v>
      </c>
      <c r="E22">
        <v>0.33865493400377122</v>
      </c>
    </row>
    <row r="23" spans="1:21" x14ac:dyDescent="0.2">
      <c r="A23">
        <v>20</v>
      </c>
      <c r="B23">
        <v>0.2057521216842278</v>
      </c>
      <c r="C23">
        <v>0.13082583810302534</v>
      </c>
      <c r="D23">
        <v>0.36896619112761386</v>
      </c>
      <c r="E23">
        <v>0.13043478260869565</v>
      </c>
    </row>
    <row r="24" spans="1:21" x14ac:dyDescent="0.2">
      <c r="A24">
        <v>21</v>
      </c>
      <c r="B24">
        <v>0.37838267645577672</v>
      </c>
      <c r="C24">
        <v>0.3392538722422293</v>
      </c>
      <c r="D24">
        <v>0.36165327210103332</v>
      </c>
      <c r="E24">
        <v>0.62811648858160485</v>
      </c>
    </row>
    <row r="25" spans="1:21" x14ac:dyDescent="0.2">
      <c r="A25">
        <v>22</v>
      </c>
      <c r="B25">
        <v>9.5079839023756982E-2</v>
      </c>
      <c r="C25">
        <v>1.6716205573762164E-2</v>
      </c>
      <c r="D25">
        <v>7.0410050870972712E-2</v>
      </c>
      <c r="E25">
        <v>0.41291919105725744</v>
      </c>
    </row>
    <row r="26" spans="1:21" x14ac:dyDescent="0.2">
      <c r="A26">
        <v>23</v>
      </c>
      <c r="B26">
        <v>0.20722934106189222</v>
      </c>
      <c r="C26">
        <v>0.1910312671420735</v>
      </c>
      <c r="D26">
        <v>0.14742933224088489</v>
      </c>
      <c r="E26">
        <v>0.60707436607713616</v>
      </c>
    </row>
    <row r="27" spans="1:21" x14ac:dyDescent="0.2">
      <c r="A27">
        <v>24</v>
      </c>
      <c r="B27">
        <v>0.36186250075983223</v>
      </c>
      <c r="C27">
        <v>0.32559978908515685</v>
      </c>
      <c r="D27">
        <v>0.39341629867523081</v>
      </c>
      <c r="E27">
        <v>0.49128244866330878</v>
      </c>
    </row>
    <row r="28" spans="1:21" x14ac:dyDescent="0.2">
      <c r="A28">
        <v>25</v>
      </c>
      <c r="B28">
        <v>0.33359060321748146</v>
      </c>
      <c r="C28">
        <v>0.17269059940507722</v>
      </c>
      <c r="D28">
        <v>0.50763988127954274</v>
      </c>
      <c r="E28">
        <v>0.63594528953087048</v>
      </c>
    </row>
    <row r="29" spans="1:21" x14ac:dyDescent="0.2">
      <c r="A29">
        <v>26</v>
      </c>
      <c r="B29">
        <v>0.14688376352086074</v>
      </c>
      <c r="C29">
        <v>4.2544374611506321E-2</v>
      </c>
      <c r="D29">
        <v>0.181391429947039</v>
      </c>
      <c r="E29">
        <v>0.24755325273459988</v>
      </c>
    </row>
    <row r="30" spans="1:21" x14ac:dyDescent="0.2">
      <c r="A30">
        <v>27</v>
      </c>
      <c r="B30">
        <v>0.51801807295032987</v>
      </c>
      <c r="C30">
        <v>0.49365961806546971</v>
      </c>
      <c r="D30">
        <v>0.62515781016871341</v>
      </c>
      <c r="E30">
        <v>0.43526608419380458</v>
      </c>
    </row>
    <row r="31" spans="1:21" x14ac:dyDescent="0.2">
      <c r="A31" t="s">
        <v>11</v>
      </c>
      <c r="B31">
        <f>AVERAGE(B4:B30)</f>
        <v>0.23342626811255063</v>
      </c>
      <c r="C31">
        <f t="shared" ref="C31:E31" si="0">AVERAGE(C4:C30)</f>
        <v>0.18150253151245696</v>
      </c>
      <c r="D31">
        <f t="shared" si="0"/>
        <v>0.27319784988655299</v>
      </c>
      <c r="E31">
        <f t="shared" si="0"/>
        <v>0.39820378923338767</v>
      </c>
      <c r="F31">
        <v>0.18711380675862002</v>
      </c>
      <c r="G31">
        <v>9.2375566694989086E-2</v>
      </c>
      <c r="H31">
        <v>0.12444741836115493</v>
      </c>
      <c r="I31">
        <v>0.36390054068571637</v>
      </c>
      <c r="J31">
        <v>0.26795309784285715</v>
      </c>
      <c r="K31">
        <v>0.10006374950285715</v>
      </c>
      <c r="L31">
        <v>0.13919464288571429</v>
      </c>
      <c r="M31">
        <v>0.46110223079999996</v>
      </c>
      <c r="N31">
        <v>0.299380633525</v>
      </c>
      <c r="O31">
        <v>0.12685869952391665</v>
      </c>
      <c r="P31">
        <v>0.18081001024666668</v>
      </c>
      <c r="Q31">
        <v>0.49662225944999999</v>
      </c>
      <c r="R31">
        <v>0.21573009404444446</v>
      </c>
      <c r="S31">
        <v>7.5851298535111106E-2</v>
      </c>
      <c r="T31">
        <v>0.23536898755000005</v>
      </c>
      <c r="U31">
        <v>0.52978603999999996</v>
      </c>
    </row>
    <row r="32" spans="1:21" x14ac:dyDescent="0.2">
      <c r="A32" t="s">
        <v>12</v>
      </c>
      <c r="B32">
        <f>STDEV(B4:B31)</f>
        <v>0.1368011226521075</v>
      </c>
      <c r="C32">
        <f t="shared" ref="C32:E32" si="1">STDEV(C4:C31)</f>
        <v>0.13366823871134231</v>
      </c>
      <c r="D32">
        <f t="shared" si="1"/>
        <v>0.18003000373550743</v>
      </c>
      <c r="E32">
        <f t="shared" si="1"/>
        <v>0.20452013952480758</v>
      </c>
      <c r="F32">
        <v>0.15194266559506003</v>
      </c>
      <c r="G32">
        <v>0.11627417984226453</v>
      </c>
      <c r="H32">
        <v>0.12908608449821915</v>
      </c>
      <c r="I32">
        <v>0.24283653666280403</v>
      </c>
      <c r="J32">
        <v>7.4352910657275284E-2</v>
      </c>
      <c r="K32">
        <v>5.4479281276325876E-2</v>
      </c>
      <c r="L32">
        <v>7.391616230831774E-2</v>
      </c>
      <c r="M32">
        <v>7.2329760095297679E-2</v>
      </c>
      <c r="N32">
        <v>9.781942914853714E-2</v>
      </c>
      <c r="O32">
        <v>0.12276830658422343</v>
      </c>
      <c r="P32">
        <v>0.12376202867027643</v>
      </c>
      <c r="Q32">
        <v>0.11941635166070368</v>
      </c>
      <c r="R32">
        <v>5.7704974557667696E-2</v>
      </c>
      <c r="S32">
        <v>6.5117501445354553E-2</v>
      </c>
      <c r="T32">
        <v>0.15496814681302806</v>
      </c>
      <c r="U32">
        <v>0.15323404426663442</v>
      </c>
    </row>
    <row r="33" spans="1:21" x14ac:dyDescent="0.2">
      <c r="A33" t="s">
        <v>13</v>
      </c>
      <c r="B33">
        <f>B32/SQRT(27)</f>
        <v>2.6327388329545759E-2</v>
      </c>
      <c r="C33">
        <f t="shared" ref="C33:E33" si="2">C32/SQRT(27)</f>
        <v>2.5724464534032213E-2</v>
      </c>
      <c r="D33">
        <f t="shared" si="2"/>
        <v>3.4646790372968181E-2</v>
      </c>
      <c r="E33">
        <f t="shared" si="2"/>
        <v>3.9359919203115823E-2</v>
      </c>
      <c r="F33">
        <v>6.2030333477705681E-2</v>
      </c>
      <c r="G33">
        <v>4.7468735145692262E-2</v>
      </c>
      <c r="H33">
        <v>5.2699173319071743E-2</v>
      </c>
      <c r="I33">
        <v>9.9137600954754948E-2</v>
      </c>
      <c r="J33">
        <v>2.8102758693279207E-2</v>
      </c>
      <c r="K33">
        <v>2.0591232837527968E-2</v>
      </c>
      <c r="L33">
        <v>2.7937683333727818E-2</v>
      </c>
      <c r="M33">
        <v>2.7338079657303019E-2</v>
      </c>
      <c r="N33">
        <v>2.8238036875441724E-2</v>
      </c>
      <c r="O33">
        <v>3.5440157427177953E-2</v>
      </c>
      <c r="P33">
        <v>3.5727020284119143E-2</v>
      </c>
      <c r="Q33">
        <v>3.4472531388475142E-2</v>
      </c>
      <c r="R33">
        <v>1.9234991519222564E-2</v>
      </c>
      <c r="S33">
        <v>2.1705833815118186E-2</v>
      </c>
      <c r="T33">
        <v>5.1656048937676023E-2</v>
      </c>
      <c r="U33">
        <v>5.1078014755544805E-2</v>
      </c>
    </row>
  </sheetData>
  <mergeCells count="5">
    <mergeCell ref="B1:E1"/>
    <mergeCell ref="F1:I1"/>
    <mergeCell ref="J1:M1"/>
    <mergeCell ref="N1:Q1"/>
    <mergeCell ref="R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GFR Rab4 Over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0:09:34Z</dcterms:created>
  <dcterms:modified xsi:type="dcterms:W3CDTF">2020-11-24T20:12:43Z</dcterms:modified>
</cp:coreProperties>
</file>